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/Users/helenzhu/Dropbox/Manuscript/A-Current Draft/Tables and Movie/"/>
    </mc:Choice>
  </mc:AlternateContent>
  <xr:revisionPtr revIDLastSave="0" documentId="13_ncr:1_{E74F90F8-15B8-3143-8922-32BD5F68EF9B}" xr6:coauthVersionLast="47" xr6:coauthVersionMax="47" xr10:uidLastSave="{00000000-0000-0000-0000-000000000000}"/>
  <bookViews>
    <workbookView xWindow="0" yWindow="760" windowWidth="30240" windowHeight="17660" xr2:uid="{3B3B6EFF-E6C5-B84A-9849-2B8EE364B590}"/>
  </bookViews>
  <sheets>
    <sheet name="Bait-target pairs" sheetId="1" r:id="rId1"/>
    <sheet name="Explanations" sheetId="2" r:id="rId2"/>
  </sheets>
  <definedNames>
    <definedName name="_xlnm._FilterDatabase" localSheetId="0" hidden="1">'Bait-target pairs'!$A$1:$W$4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41" i="1" l="1"/>
</calcChain>
</file>

<file path=xl/sharedStrings.xml><?xml version="1.0" encoding="utf-8"?>
<sst xmlns="http://schemas.openxmlformats.org/spreadsheetml/2006/main" count="309" uniqueCount="229">
  <si>
    <t>Source</t>
  </si>
  <si>
    <t>Subcellular location</t>
  </si>
  <si>
    <t>Pathway</t>
  </si>
  <si>
    <t>UVSSA</t>
  </si>
  <si>
    <t>RPB1</t>
  </si>
  <si>
    <t>PMID: 38316879</t>
  </si>
  <si>
    <t>Nucleus</t>
  </si>
  <si>
    <t>TCNER</t>
  </si>
  <si>
    <t>SPART</t>
  </si>
  <si>
    <t>ITCH</t>
  </si>
  <si>
    <t>PMID: 19580544</t>
  </si>
  <si>
    <t>Pan cell</t>
  </si>
  <si>
    <t>Immunity</t>
  </si>
  <si>
    <t>WASC3</t>
  </si>
  <si>
    <t>WAC2A</t>
  </si>
  <si>
    <t>PMID: 20498093</t>
  </si>
  <si>
    <t>Endosome</t>
  </si>
  <si>
    <t>Trafficking</t>
  </si>
  <si>
    <t>RHNO1</t>
  </si>
  <si>
    <t>TOPB1</t>
  </si>
  <si>
    <t>PMID: 21659603</t>
  </si>
  <si>
    <t>IER5</t>
  </si>
  <si>
    <t>2ABA</t>
  </si>
  <si>
    <t>PMID: 26496226</t>
  </si>
  <si>
    <t>Signalling</t>
  </si>
  <si>
    <t>DONS</t>
  </si>
  <si>
    <t>MCM3</t>
  </si>
  <si>
    <t>PMID: 37590370</t>
  </si>
  <si>
    <t>MCM10</t>
  </si>
  <si>
    <t>MCM2</t>
  </si>
  <si>
    <t>PMID: 26719337</t>
  </si>
  <si>
    <t>ERD21</t>
  </si>
  <si>
    <t>GNAO</t>
  </si>
  <si>
    <t>PMID: 28803726</t>
  </si>
  <si>
    <t>Golgi</t>
  </si>
  <si>
    <t>TASL</t>
  </si>
  <si>
    <t>IRF5</t>
  </si>
  <si>
    <t>PMID: 37709742</t>
  </si>
  <si>
    <t>SLD5</t>
  </si>
  <si>
    <t>M18BP</t>
  </si>
  <si>
    <t>CNDG2</t>
  </si>
  <si>
    <t>Mitosis</t>
  </si>
  <si>
    <t>FANCF</t>
  </si>
  <si>
    <t>FANCM</t>
  </si>
  <si>
    <t>PMID: 20064461</t>
  </si>
  <si>
    <t>DPCD</t>
  </si>
  <si>
    <t>RUVB2</t>
  </si>
  <si>
    <t>PMID: 38306274</t>
  </si>
  <si>
    <t>CIlia</t>
  </si>
  <si>
    <t>Ciliogenesis</t>
  </si>
  <si>
    <t>SLX1</t>
  </si>
  <si>
    <t>SLX4</t>
  </si>
  <si>
    <t>PMID: 12832395</t>
  </si>
  <si>
    <t>SLF1</t>
  </si>
  <si>
    <t>SMC6</t>
  </si>
  <si>
    <t>PMID: 25931565</t>
  </si>
  <si>
    <t>DPOE2</t>
  </si>
  <si>
    <t>LFA3</t>
  </si>
  <si>
    <t>CKLF6</t>
  </si>
  <si>
    <t>PMID: 37327789</t>
  </si>
  <si>
    <t>Cell surface</t>
  </si>
  <si>
    <t>RNF185</t>
  </si>
  <si>
    <t>MBRL</t>
  </si>
  <si>
    <t>PMID: 33065021</t>
  </si>
  <si>
    <t>ER membrane</t>
  </si>
  <si>
    <t>ERAD</t>
  </si>
  <si>
    <t>ABI1</t>
  </si>
  <si>
    <t>NHSL1</t>
  </si>
  <si>
    <t>PMID: 34584076</t>
  </si>
  <si>
    <t>Lamellipodia</t>
  </si>
  <si>
    <t>Migration</t>
  </si>
  <si>
    <t>MIDN</t>
  </si>
  <si>
    <t>EGR1</t>
  </si>
  <si>
    <t>PMID: 37616343</t>
  </si>
  <si>
    <t>Ubiquitination</t>
  </si>
  <si>
    <t>CIP2A</t>
  </si>
  <si>
    <t>PMID: 35121901</t>
  </si>
  <si>
    <t>FIGL1</t>
  </si>
  <si>
    <t>FIRRM</t>
  </si>
  <si>
    <t>PMID: 29608566</t>
  </si>
  <si>
    <t>STK19</t>
  </si>
  <si>
    <t>ERCC2</t>
  </si>
  <si>
    <t>PMID: 39547228</t>
  </si>
  <si>
    <t>HOME3</t>
  </si>
  <si>
    <t>NFAC2</t>
  </si>
  <si>
    <t>PMID: 18218901</t>
  </si>
  <si>
    <t>Cytoplasm</t>
  </si>
  <si>
    <t>RSMB</t>
  </si>
  <si>
    <t>GGYF1</t>
  </si>
  <si>
    <t>PMID: 38225382</t>
  </si>
  <si>
    <t>Transcription</t>
  </si>
  <si>
    <t>SGF29</t>
  </si>
  <si>
    <t>KAT2A</t>
  </si>
  <si>
    <t>PMID: 20850016</t>
  </si>
  <si>
    <t xml:space="preserve">Nucleus </t>
  </si>
  <si>
    <t>Chromatin</t>
  </si>
  <si>
    <t>ARL8B</t>
  </si>
  <si>
    <t>PKHM2</t>
  </si>
  <si>
    <t>PMID: 22172677</t>
  </si>
  <si>
    <t>Lysosome</t>
  </si>
  <si>
    <t>SHLD1</t>
  </si>
  <si>
    <t>SHLD2</t>
  </si>
  <si>
    <t>PMID: 30022119</t>
  </si>
  <si>
    <t>BORC6</t>
  </si>
  <si>
    <t>LTOR2</t>
  </si>
  <si>
    <t>PMID: 28993468</t>
  </si>
  <si>
    <t>Nutrient sensing</t>
  </si>
  <si>
    <t>FAF1</t>
  </si>
  <si>
    <t>VAPB</t>
  </si>
  <si>
    <t>PMID: 24885147</t>
  </si>
  <si>
    <t>Unfolded Protein Reponse</t>
  </si>
  <si>
    <t>ESCO2</t>
  </si>
  <si>
    <t>MCM7</t>
  </si>
  <si>
    <t>PMID: 30100344</t>
  </si>
  <si>
    <t>Cohesion Establishment</t>
  </si>
  <si>
    <t>PRR12</t>
  </si>
  <si>
    <t>SCC4</t>
  </si>
  <si>
    <t>PMID: 39742660</t>
  </si>
  <si>
    <t>CTF18</t>
  </si>
  <si>
    <t>PMID: 40021844</t>
  </si>
  <si>
    <t>DNA replication</t>
  </si>
  <si>
    <t>PCNA</t>
  </si>
  <si>
    <t>TLK2</t>
  </si>
  <si>
    <t>PMID: 39727191</t>
  </si>
  <si>
    <t>DNA repair</t>
  </si>
  <si>
    <t>Bait (Uniprot)</t>
  </si>
  <si>
    <t>Target (Uniprot)</t>
  </si>
  <si>
    <t>TRAIP</t>
  </si>
  <si>
    <t>TTF2</t>
  </si>
  <si>
    <t>ERCC8</t>
  </si>
  <si>
    <t>CDC45</t>
  </si>
  <si>
    <t>UBP37</t>
  </si>
  <si>
    <t>Q2YD98</t>
  </si>
  <si>
    <t>Q8N0X7</t>
  </si>
  <si>
    <t>Q96J02</t>
  </si>
  <si>
    <t>P24928</t>
  </si>
  <si>
    <t>Q641Q2</t>
  </si>
  <si>
    <t>Q9Y3C0</t>
  </si>
  <si>
    <t>Q92547</t>
  </si>
  <si>
    <t>Q9BSD3</t>
  </si>
  <si>
    <t>P63151</t>
  </si>
  <si>
    <t>Q5VY09</t>
  </si>
  <si>
    <t>P25205</t>
  </si>
  <si>
    <t>Q9NYP3</t>
  </si>
  <si>
    <t>P49736</t>
  </si>
  <si>
    <t>Q7L590</t>
  </si>
  <si>
    <t>P09471</t>
  </si>
  <si>
    <t>P24390</t>
  </si>
  <si>
    <t>Q13568</t>
  </si>
  <si>
    <t>Q9HAI6</t>
  </si>
  <si>
    <t>Q9BRT9</t>
  </si>
  <si>
    <t>Q6P0N0</t>
  </si>
  <si>
    <t>Q86XI2</t>
  </si>
  <si>
    <t>Q9BVM2</t>
  </si>
  <si>
    <t>Q9Y230</t>
  </si>
  <si>
    <t>Q8IYD8</t>
  </si>
  <si>
    <t>Q9NPI8</t>
  </si>
  <si>
    <t>Q8IY92</t>
  </si>
  <si>
    <t>Q9BQ83</t>
  </si>
  <si>
    <t>Q96SB8</t>
  </si>
  <si>
    <t>Q9BQI6</t>
  </si>
  <si>
    <t>P56282</t>
  </si>
  <si>
    <t>P19256</t>
  </si>
  <si>
    <t>Q9NX76</t>
  </si>
  <si>
    <t>Q4ZIN3</t>
  </si>
  <si>
    <t>Q96GF1</t>
  </si>
  <si>
    <t>Q5SYE7</t>
  </si>
  <si>
    <t>Q8IZP0</t>
  </si>
  <si>
    <t>P18146</t>
  </si>
  <si>
    <t>Q504T8</t>
  </si>
  <si>
    <t>Q8TCG1</t>
  </si>
  <si>
    <t>Q6PIW4</t>
  </si>
  <si>
    <t>Q9NSG2</t>
  </si>
  <si>
    <t>P18074</t>
  </si>
  <si>
    <t>P49842</t>
  </si>
  <si>
    <t>Q13469</t>
  </si>
  <si>
    <t>Q9NSC5</t>
  </si>
  <si>
    <t>O75420</t>
  </si>
  <si>
    <t>P14678</t>
  </si>
  <si>
    <t>Q92830</t>
  </si>
  <si>
    <t>Q96ES7</t>
  </si>
  <si>
    <t>Q8IWE5</t>
  </si>
  <si>
    <t>Q9NVJ2</t>
  </si>
  <si>
    <t>Q86V20</t>
  </si>
  <si>
    <t>Q8IYI0</t>
  </si>
  <si>
    <t>Q96GS4</t>
  </si>
  <si>
    <t>Q9Y2Q5</t>
  </si>
  <si>
    <t>Q9BWF2</t>
  </si>
  <si>
    <t>Q9UNY4</t>
  </si>
  <si>
    <t>Q13216</t>
  </si>
  <si>
    <t>O95292</t>
  </si>
  <si>
    <t>Q9UNN5</t>
  </si>
  <si>
    <t>O75419</t>
  </si>
  <si>
    <t>Q86T82</t>
  </si>
  <si>
    <t>Q9ULL5</t>
  </si>
  <si>
    <t>Q9Y6X3</t>
  </si>
  <si>
    <t>P33993</t>
  </si>
  <si>
    <t>Q56NI9</t>
  </si>
  <si>
    <t>Q8WVB6</t>
  </si>
  <si>
    <t>P12004</t>
  </si>
  <si>
    <t>Q86UE8</t>
  </si>
  <si>
    <t>Bait (A)</t>
  </si>
  <si>
    <t>Target (B)</t>
  </si>
  <si>
    <t>KIRC rank1 (B in A)</t>
  </si>
  <si>
    <t>KIRC zscore1 (B in A)</t>
  </si>
  <si>
    <t>KIRC rank2 (A in B)</t>
  </si>
  <si>
    <t>KIRC zscore2 (A in B)</t>
  </si>
  <si>
    <t>STRING rank1 (B in A)</t>
  </si>
  <si>
    <t>STRING zscore1 (B in A)</t>
  </si>
  <si>
    <t>STRING rank2 (A in B)</t>
  </si>
  <si>
    <t>STRING zscore2 (A in B)</t>
  </si>
  <si>
    <t>PMID: 40533495</t>
  </si>
  <si>
    <t>PMID: 39651145</t>
  </si>
  <si>
    <t>PMID: 40614722</t>
  </si>
  <si>
    <t>KIRC score</t>
  </si>
  <si>
    <t>STRING score</t>
  </si>
  <si>
    <t>KIRC+</t>
  </si>
  <si>
    <t>STRING+</t>
  </si>
  <si>
    <t>SPOC score</t>
  </si>
  <si>
    <t>BioGRID count</t>
  </si>
  <si>
    <t>STRING physical score</t>
  </si>
  <si>
    <t>N/A</t>
  </si>
  <si>
    <t>in PDB</t>
  </si>
  <si>
    <t>Median</t>
  </si>
  <si>
    <t>Blue highlight: pairs with SPOC&gt;0.86</t>
  </si>
  <si>
    <t>Green highlight: pairs with SPOC&gt;0.5 and &lt;0.86</t>
  </si>
  <si>
    <t>Violet highlight: pairs with KIRC scores below the 0.088 cutoff used for Triage</t>
  </si>
  <si>
    <t>KIRC+ = The pair was part of the 1.6 million pairs nominated for folding by KIRC.</t>
  </si>
  <si>
    <t>STRING+ = The pair is part of the top 1.6 million STRING scores across all pai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b/>
      <sz val="12"/>
      <color rgb="FFFF0000"/>
      <name val="Aptos Narrow"/>
      <scheme val="minor"/>
    </font>
    <font>
      <sz val="12"/>
      <color rgb="FFFF0000"/>
      <name val="Aptos Narrow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2" borderId="1" xfId="0" applyFont="1" applyFill="1" applyBorder="1"/>
    <xf numFmtId="164" fontId="1" fillId="2" borderId="1" xfId="0" applyNumberFormat="1" applyFont="1" applyFill="1" applyBorder="1"/>
    <xf numFmtId="0" fontId="1" fillId="0" borderId="0" xfId="0" applyFont="1"/>
    <xf numFmtId="0" fontId="2" fillId="0" borderId="0" xfId="0" applyFont="1"/>
    <xf numFmtId="164" fontId="2" fillId="0" borderId="0" xfId="0" applyNumberFormat="1" applyFont="1"/>
    <xf numFmtId="0" fontId="3" fillId="0" borderId="0" xfId="0" applyFont="1" applyAlignment="1">
      <alignment horizontal="right"/>
    </xf>
    <xf numFmtId="0" fontId="4" fillId="0" borderId="0" xfId="0" applyFont="1"/>
    <xf numFmtId="164" fontId="2" fillId="0" borderId="0" xfId="0" quotePrefix="1" applyNumberFormat="1" applyFont="1"/>
    <xf numFmtId="0" fontId="2" fillId="3" borderId="0" xfId="0" applyFont="1" applyFill="1"/>
    <xf numFmtId="164" fontId="2" fillId="3" borderId="0" xfId="0" applyNumberFormat="1" applyFont="1" applyFill="1"/>
    <xf numFmtId="164" fontId="2" fillId="3" borderId="0" xfId="0" quotePrefix="1" applyNumberFormat="1" applyFont="1" applyFill="1"/>
    <xf numFmtId="0" fontId="0" fillId="3" borderId="0" xfId="0" applyFill="1"/>
    <xf numFmtId="0" fontId="2" fillId="4" borderId="0" xfId="0" applyFont="1" applyFill="1"/>
    <xf numFmtId="164" fontId="2" fillId="4" borderId="0" xfId="0" quotePrefix="1" applyNumberFormat="1" applyFont="1" applyFill="1"/>
    <xf numFmtId="164" fontId="2" fillId="4" borderId="0" xfId="0" applyNumberFormat="1" applyFont="1" applyFill="1"/>
    <xf numFmtId="0" fontId="0" fillId="4" borderId="0" xfId="0" applyFill="1"/>
    <xf numFmtId="0" fontId="2" fillId="5" borderId="0" xfId="0" applyFont="1" applyFill="1"/>
    <xf numFmtId="164" fontId="2" fillId="5" borderId="0" xfId="0" applyNumberFormat="1" applyFont="1" applyFill="1"/>
    <xf numFmtId="0" fontId="0" fillId="5" borderId="0" xfId="0" applyFill="1"/>
    <xf numFmtId="164" fontId="2" fillId="5" borderId="0" xfId="0" quotePrefix="1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B8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196EE0-B9BA-2A4F-9F3A-0B73709E0E81}">
  <dimension ref="A1:X48"/>
  <sheetViews>
    <sheetView tabSelected="1" zoomScaleNormal="94" workbookViewId="0">
      <selection activeCell="S1" sqref="S1"/>
    </sheetView>
  </sheetViews>
  <sheetFormatPr baseColWidth="10" defaultRowHeight="16" x14ac:dyDescent="0.2"/>
  <cols>
    <col min="1" max="1" width="13.83203125" style="4" customWidth="1"/>
    <col min="2" max="2" width="15.83203125" style="4" customWidth="1"/>
    <col min="3" max="4" width="10.83203125" style="4" customWidth="1"/>
    <col min="5" max="5" width="15.1640625" style="4" customWidth="1"/>
    <col min="6" max="6" width="18.5" style="4" customWidth="1"/>
    <col min="7" max="7" width="22.83203125" style="4" customWidth="1"/>
    <col min="8" max="8" width="10.83203125" style="4" customWidth="1"/>
    <col min="9" max="9" width="12.5" style="4" customWidth="1"/>
    <col min="10" max="10" width="17" style="4" customWidth="1"/>
    <col min="11" max="11" width="17" style="5" customWidth="1"/>
    <col min="12" max="12" width="19.1640625" style="4" customWidth="1"/>
    <col min="13" max="13" width="19.33203125" style="4" customWidth="1"/>
    <col min="14" max="14" width="19" style="4" customWidth="1"/>
    <col min="15" max="15" width="19.1640625" style="4" customWidth="1"/>
    <col min="16" max="16" width="21" style="4" customWidth="1"/>
    <col min="17" max="17" width="20.6640625" style="4" customWidth="1"/>
    <col min="18" max="18" width="7.5" style="4" customWidth="1"/>
    <col min="19" max="19" width="8.83203125" style="4" customWidth="1"/>
    <col min="20" max="20" width="10.6640625" bestFit="1" customWidth="1"/>
    <col min="21" max="21" width="13.1640625" bestFit="1" customWidth="1"/>
    <col min="22" max="22" width="19.6640625" bestFit="1" customWidth="1"/>
    <col min="23" max="23" width="6.5" bestFit="1" customWidth="1"/>
    <col min="24" max="24" width="65.83203125" style="4" customWidth="1"/>
    <col min="25" max="16384" width="10.83203125" style="4"/>
  </cols>
  <sheetData>
    <row r="1" spans="1:24" s="3" customFormat="1" ht="17" thickBot="1" x14ac:dyDescent="0.25">
      <c r="A1" s="1" t="s">
        <v>125</v>
      </c>
      <c r="B1" s="1" t="s">
        <v>126</v>
      </c>
      <c r="C1" s="1" t="s">
        <v>201</v>
      </c>
      <c r="D1" s="1" t="s">
        <v>202</v>
      </c>
      <c r="E1" s="1" t="s">
        <v>0</v>
      </c>
      <c r="F1" s="1" t="s">
        <v>1</v>
      </c>
      <c r="G1" s="1" t="s">
        <v>2</v>
      </c>
      <c r="H1" s="1" t="s">
        <v>214</v>
      </c>
      <c r="I1" s="1" t="s">
        <v>215</v>
      </c>
      <c r="J1" s="1" t="s">
        <v>203</v>
      </c>
      <c r="K1" s="1" t="s">
        <v>205</v>
      </c>
      <c r="L1" s="1" t="s">
        <v>207</v>
      </c>
      <c r="M1" s="1" t="s">
        <v>209</v>
      </c>
      <c r="N1" s="2" t="s">
        <v>204</v>
      </c>
      <c r="O1" s="1" t="s">
        <v>206</v>
      </c>
      <c r="P1" s="2" t="s">
        <v>208</v>
      </c>
      <c r="Q1" s="1" t="s">
        <v>210</v>
      </c>
      <c r="R1" s="1" t="s">
        <v>216</v>
      </c>
      <c r="S1" s="1" t="s">
        <v>217</v>
      </c>
      <c r="T1" s="1" t="s">
        <v>218</v>
      </c>
      <c r="U1" s="1" t="s">
        <v>219</v>
      </c>
      <c r="V1" s="1" t="s">
        <v>220</v>
      </c>
      <c r="W1" s="1" t="s">
        <v>222</v>
      </c>
    </row>
    <row r="2" spans="1:24" ht="15" x14ac:dyDescent="0.2">
      <c r="A2" s="17" t="s">
        <v>146</v>
      </c>
      <c r="B2" s="17" t="s">
        <v>147</v>
      </c>
      <c r="C2" s="17" t="s">
        <v>32</v>
      </c>
      <c r="D2" s="17" t="s">
        <v>31</v>
      </c>
      <c r="E2" s="17" t="s">
        <v>33</v>
      </c>
      <c r="F2" s="17" t="s">
        <v>34</v>
      </c>
      <c r="G2" s="17" t="s">
        <v>17</v>
      </c>
      <c r="H2" s="17">
        <v>4.0000000000000001E-3</v>
      </c>
      <c r="I2" s="17">
        <v>0</v>
      </c>
      <c r="J2" s="17">
        <v>9193</v>
      </c>
      <c r="K2" s="17">
        <v>5047</v>
      </c>
      <c r="L2" s="17">
        <v>1668</v>
      </c>
      <c r="M2" s="17">
        <v>594</v>
      </c>
      <c r="N2" s="18">
        <v>-0.23269407274373399</v>
      </c>
      <c r="O2" s="18">
        <v>-9.3371139962185296E-2</v>
      </c>
      <c r="P2" s="18">
        <v>-0.255783714779383</v>
      </c>
      <c r="Q2" s="18">
        <v>-0.15088767889711099</v>
      </c>
      <c r="R2" s="17">
        <v>0</v>
      </c>
      <c r="S2" s="17">
        <v>0</v>
      </c>
      <c r="T2" s="19" t="s">
        <v>221</v>
      </c>
      <c r="U2" s="19">
        <v>0</v>
      </c>
      <c r="V2" s="19">
        <v>0</v>
      </c>
      <c r="W2" s="19">
        <v>0</v>
      </c>
      <c r="X2" s="4" t="s">
        <v>226</v>
      </c>
    </row>
    <row r="3" spans="1:24" ht="15" x14ac:dyDescent="0.2">
      <c r="A3" s="17" t="s">
        <v>148</v>
      </c>
      <c r="B3" s="17" t="s">
        <v>149</v>
      </c>
      <c r="C3" s="17" t="s">
        <v>36</v>
      </c>
      <c r="D3" s="17" t="s">
        <v>35</v>
      </c>
      <c r="E3" s="17" t="s">
        <v>37</v>
      </c>
      <c r="F3" s="17" t="s">
        <v>16</v>
      </c>
      <c r="G3" s="17" t="s">
        <v>12</v>
      </c>
      <c r="H3" s="17">
        <v>0.04</v>
      </c>
      <c r="I3" s="17">
        <v>370</v>
      </c>
      <c r="J3" s="17">
        <v>797</v>
      </c>
      <c r="K3" s="17">
        <v>96</v>
      </c>
      <c r="L3" s="17">
        <v>217</v>
      </c>
      <c r="M3" s="17">
        <v>11</v>
      </c>
      <c r="N3" s="20">
        <v>1.4119393334727199</v>
      </c>
      <c r="O3" s="20">
        <v>3.1597918353066601</v>
      </c>
      <c r="P3" s="20">
        <v>4.7285819551825004</v>
      </c>
      <c r="Q3" s="20">
        <v>14.316739984483201</v>
      </c>
      <c r="R3" s="17">
        <v>0</v>
      </c>
      <c r="S3" s="17">
        <v>1</v>
      </c>
      <c r="T3" s="19" t="s">
        <v>221</v>
      </c>
      <c r="U3" s="19">
        <v>0</v>
      </c>
      <c r="V3" s="19">
        <v>0</v>
      </c>
      <c r="W3" s="19">
        <v>0</v>
      </c>
    </row>
    <row r="4" spans="1:24" ht="15" x14ac:dyDescent="0.2">
      <c r="A4" s="17" t="s">
        <v>162</v>
      </c>
      <c r="B4" s="17" t="s">
        <v>163</v>
      </c>
      <c r="C4" s="17" t="s">
        <v>57</v>
      </c>
      <c r="D4" s="17" t="s">
        <v>58</v>
      </c>
      <c r="E4" s="17" t="s">
        <v>59</v>
      </c>
      <c r="F4" s="17" t="s">
        <v>60</v>
      </c>
      <c r="G4" s="17" t="s">
        <v>12</v>
      </c>
      <c r="H4" s="17">
        <v>0.02</v>
      </c>
      <c r="I4" s="17">
        <v>0</v>
      </c>
      <c r="J4" s="17">
        <v>1401</v>
      </c>
      <c r="K4" s="17">
        <v>1291</v>
      </c>
      <c r="L4" s="17">
        <v>1163</v>
      </c>
      <c r="M4" s="17">
        <v>342</v>
      </c>
      <c r="N4" s="20">
        <v>0.54500283601848698</v>
      </c>
      <c r="O4" s="20">
        <v>0.453683065730907</v>
      </c>
      <c r="P4" s="18">
        <v>-0.21880373951734799</v>
      </c>
      <c r="Q4" s="18">
        <v>-0.115494446074544</v>
      </c>
      <c r="R4" s="17">
        <v>0</v>
      </c>
      <c r="S4" s="17">
        <v>0</v>
      </c>
      <c r="T4" s="19" t="s">
        <v>221</v>
      </c>
      <c r="U4" s="19">
        <v>0</v>
      </c>
      <c r="V4" s="19">
        <v>0</v>
      </c>
      <c r="W4" s="19">
        <v>0</v>
      </c>
    </row>
    <row r="5" spans="1:24" ht="15" x14ac:dyDescent="0.2">
      <c r="A5" s="17" t="s">
        <v>173</v>
      </c>
      <c r="B5" s="17" t="s">
        <v>174</v>
      </c>
      <c r="C5" s="17" t="s">
        <v>81</v>
      </c>
      <c r="D5" s="17" t="s">
        <v>80</v>
      </c>
      <c r="E5" s="17" t="s">
        <v>82</v>
      </c>
      <c r="F5" s="17" t="s">
        <v>6</v>
      </c>
      <c r="G5" s="17" t="s">
        <v>7</v>
      </c>
      <c r="H5" s="17">
        <v>1.2E-2</v>
      </c>
      <c r="I5" s="17">
        <v>0</v>
      </c>
      <c r="J5" s="17">
        <v>3535</v>
      </c>
      <c r="K5" s="17">
        <v>1328</v>
      </c>
      <c r="L5" s="17">
        <v>1297</v>
      </c>
      <c r="M5" s="17">
        <v>261</v>
      </c>
      <c r="N5" s="20">
        <v>0.11519217167192899</v>
      </c>
      <c r="O5" s="20">
        <v>0.43570327281443</v>
      </c>
      <c r="P5" s="18">
        <v>-0.21474845823922001</v>
      </c>
      <c r="Q5" s="18">
        <v>-0.100036313711603</v>
      </c>
      <c r="R5" s="17">
        <v>0</v>
      </c>
      <c r="S5" s="17">
        <v>0</v>
      </c>
      <c r="T5" s="19" t="s">
        <v>221</v>
      </c>
      <c r="U5" s="19">
        <v>0</v>
      </c>
      <c r="V5" s="19">
        <v>0</v>
      </c>
      <c r="W5" s="19">
        <v>0</v>
      </c>
    </row>
    <row r="6" spans="1:24" ht="15" x14ac:dyDescent="0.2">
      <c r="A6" s="17" t="s">
        <v>175</v>
      </c>
      <c r="B6" s="17" t="s">
        <v>176</v>
      </c>
      <c r="C6" s="17" t="s">
        <v>84</v>
      </c>
      <c r="D6" s="17" t="s">
        <v>83</v>
      </c>
      <c r="E6" s="17" t="s">
        <v>85</v>
      </c>
      <c r="F6" s="17" t="s">
        <v>86</v>
      </c>
      <c r="G6" s="17" t="s">
        <v>12</v>
      </c>
      <c r="H6" s="17">
        <v>0</v>
      </c>
      <c r="I6" s="17">
        <v>0</v>
      </c>
      <c r="J6" s="17">
        <v>7304</v>
      </c>
      <c r="K6" s="17">
        <v>7660</v>
      </c>
      <c r="L6" s="17">
        <v>1170</v>
      </c>
      <c r="M6" s="17">
        <v>514</v>
      </c>
      <c r="N6" s="18">
        <v>-0.21495861818776399</v>
      </c>
      <c r="O6" s="18">
        <v>-0.233518268854427</v>
      </c>
      <c r="P6" s="18">
        <v>-0.212180724812052</v>
      </c>
      <c r="Q6" s="18">
        <v>-0.13973372745646101</v>
      </c>
      <c r="R6" s="17">
        <v>0</v>
      </c>
      <c r="S6" s="17">
        <v>0</v>
      </c>
      <c r="T6" s="19" t="s">
        <v>221</v>
      </c>
      <c r="U6" s="19">
        <v>0</v>
      </c>
      <c r="V6" s="19">
        <v>0</v>
      </c>
      <c r="W6" s="19">
        <v>0</v>
      </c>
    </row>
    <row r="7" spans="1:24" ht="15" x14ac:dyDescent="0.2">
      <c r="A7" s="17" t="s">
        <v>135</v>
      </c>
      <c r="B7" s="17" t="s">
        <v>174</v>
      </c>
      <c r="C7" s="17" t="s">
        <v>4</v>
      </c>
      <c r="D7" s="17" t="s">
        <v>80</v>
      </c>
      <c r="E7" s="17" t="s">
        <v>82</v>
      </c>
      <c r="F7" s="17" t="s">
        <v>6</v>
      </c>
      <c r="G7" s="17" t="s">
        <v>7</v>
      </c>
      <c r="H7" s="17">
        <v>8.0000000000000002E-3</v>
      </c>
      <c r="I7" s="17">
        <v>0</v>
      </c>
      <c r="J7" s="17">
        <v>6989</v>
      </c>
      <c r="K7" s="17">
        <v>2015</v>
      </c>
      <c r="L7" s="17">
        <v>2251</v>
      </c>
      <c r="M7" s="17">
        <v>261</v>
      </c>
      <c r="N7" s="18">
        <v>-0.21915836600021299</v>
      </c>
      <c r="O7" s="20">
        <v>0.21838001163801599</v>
      </c>
      <c r="P7" s="18">
        <v>-0.28638885114863</v>
      </c>
      <c r="Q7" s="18">
        <v>-0.100036313711603</v>
      </c>
      <c r="R7" s="17">
        <v>0</v>
      </c>
      <c r="S7" s="17">
        <v>0</v>
      </c>
      <c r="T7" s="19" t="s">
        <v>221</v>
      </c>
      <c r="U7" s="19">
        <v>0</v>
      </c>
      <c r="V7" s="19">
        <v>0</v>
      </c>
      <c r="W7" s="19">
        <v>0</v>
      </c>
    </row>
    <row r="8" spans="1:24" ht="15" x14ac:dyDescent="0.2">
      <c r="A8" s="17" t="s">
        <v>192</v>
      </c>
      <c r="B8" s="17" t="s">
        <v>193</v>
      </c>
      <c r="C8" s="17" t="s">
        <v>130</v>
      </c>
      <c r="D8" s="17" t="s">
        <v>131</v>
      </c>
      <c r="E8" s="17" t="s">
        <v>211</v>
      </c>
      <c r="F8" s="17" t="s">
        <v>6</v>
      </c>
      <c r="G8" s="17" t="s">
        <v>120</v>
      </c>
      <c r="H8" s="17">
        <v>3.5999999999999997E-2</v>
      </c>
      <c r="I8" s="17">
        <v>0</v>
      </c>
      <c r="J8" s="17">
        <v>1532</v>
      </c>
      <c r="K8" s="17">
        <v>1321</v>
      </c>
      <c r="L8" s="17">
        <v>1563</v>
      </c>
      <c r="M8" s="17">
        <v>723</v>
      </c>
      <c r="N8" s="18">
        <v>0.84129508455770596</v>
      </c>
      <c r="O8" s="20">
        <v>0.92174104218362796</v>
      </c>
      <c r="P8" s="18">
        <v>-0.23535456827517401</v>
      </c>
      <c r="Q8" s="18">
        <v>-0.17413576075259099</v>
      </c>
      <c r="R8" s="17">
        <v>0</v>
      </c>
      <c r="S8" s="17">
        <v>0</v>
      </c>
      <c r="T8" s="19" t="s">
        <v>221</v>
      </c>
      <c r="U8" s="19">
        <v>0</v>
      </c>
      <c r="V8" s="19">
        <v>0</v>
      </c>
      <c r="W8" s="19">
        <v>0</v>
      </c>
    </row>
    <row r="9" spans="1:24" ht="15" x14ac:dyDescent="0.2">
      <c r="A9" s="9" t="s">
        <v>171</v>
      </c>
      <c r="B9" s="9" t="s">
        <v>172</v>
      </c>
      <c r="C9" s="9" t="s">
        <v>77</v>
      </c>
      <c r="D9" s="9" t="s">
        <v>78</v>
      </c>
      <c r="E9" s="9" t="s">
        <v>79</v>
      </c>
      <c r="F9" s="9" t="s">
        <v>6</v>
      </c>
      <c r="G9" s="9" t="s">
        <v>124</v>
      </c>
      <c r="H9" s="9">
        <v>0.504</v>
      </c>
      <c r="I9" s="9">
        <v>663</v>
      </c>
      <c r="J9" s="9">
        <v>5</v>
      </c>
      <c r="K9" s="9">
        <v>2</v>
      </c>
      <c r="L9" s="9">
        <v>6</v>
      </c>
      <c r="M9" s="9">
        <v>2</v>
      </c>
      <c r="N9" s="10">
        <v>24.2469355076726</v>
      </c>
      <c r="O9" s="11">
        <v>26.557953098727101</v>
      </c>
      <c r="P9" s="11">
        <v>11.9255142313059</v>
      </c>
      <c r="Q9" s="11">
        <v>15.499663575281399</v>
      </c>
      <c r="R9" s="9">
        <v>1</v>
      </c>
      <c r="S9" s="9">
        <v>1</v>
      </c>
      <c r="T9" s="12">
        <v>0.997</v>
      </c>
      <c r="U9" s="12">
        <v>4</v>
      </c>
      <c r="V9" s="12">
        <v>371</v>
      </c>
      <c r="W9" s="12">
        <v>0</v>
      </c>
      <c r="X9" s="4" t="s">
        <v>224</v>
      </c>
    </row>
    <row r="10" spans="1:24" ht="15" x14ac:dyDescent="0.2">
      <c r="A10" s="9" t="s">
        <v>183</v>
      </c>
      <c r="B10" s="9" t="s">
        <v>184</v>
      </c>
      <c r="C10" s="9" t="s">
        <v>101</v>
      </c>
      <c r="D10" s="9" t="s">
        <v>100</v>
      </c>
      <c r="E10" s="9" t="s">
        <v>102</v>
      </c>
      <c r="F10" s="9" t="s">
        <v>6</v>
      </c>
      <c r="G10" s="9" t="s">
        <v>124</v>
      </c>
      <c r="H10" s="9">
        <v>0.57199999999999995</v>
      </c>
      <c r="I10" s="9">
        <v>998</v>
      </c>
      <c r="J10" s="9">
        <v>2</v>
      </c>
      <c r="K10" s="9">
        <v>2</v>
      </c>
      <c r="L10" s="9">
        <v>3</v>
      </c>
      <c r="M10" s="9">
        <v>1</v>
      </c>
      <c r="N10" s="11">
        <v>36.558794761806503</v>
      </c>
      <c r="O10" s="11">
        <v>48.043455526212703</v>
      </c>
      <c r="P10" s="11">
        <v>28.879549590171301</v>
      </c>
      <c r="Q10" s="11">
        <v>30.436165554507699</v>
      </c>
      <c r="R10" s="9">
        <v>1</v>
      </c>
      <c r="S10" s="9">
        <v>1</v>
      </c>
      <c r="T10" s="12">
        <v>0.96499999999999997</v>
      </c>
      <c r="U10" s="12">
        <v>8</v>
      </c>
      <c r="V10" s="12">
        <v>987</v>
      </c>
      <c r="W10" s="12">
        <v>0</v>
      </c>
    </row>
    <row r="11" spans="1:24" ht="15" x14ac:dyDescent="0.2">
      <c r="A11" s="9" t="s">
        <v>168</v>
      </c>
      <c r="B11" s="9" t="s">
        <v>169</v>
      </c>
      <c r="C11" s="9" t="s">
        <v>72</v>
      </c>
      <c r="D11" s="9" t="s">
        <v>71</v>
      </c>
      <c r="E11" s="9" t="s">
        <v>73</v>
      </c>
      <c r="F11" s="9" t="s">
        <v>6</v>
      </c>
      <c r="G11" s="9" t="s">
        <v>74</v>
      </c>
      <c r="H11" s="9">
        <v>0.42</v>
      </c>
      <c r="I11" s="9">
        <v>507</v>
      </c>
      <c r="J11" s="9">
        <v>23</v>
      </c>
      <c r="K11" s="9">
        <v>6</v>
      </c>
      <c r="L11" s="9">
        <v>215</v>
      </c>
      <c r="M11" s="9">
        <v>3</v>
      </c>
      <c r="N11" s="11">
        <v>15.889198285066801</v>
      </c>
      <c r="O11" s="11">
        <v>10.4670174397243</v>
      </c>
      <c r="P11" s="11">
        <v>4.5385255601174803</v>
      </c>
      <c r="Q11" s="11">
        <v>23.157001076257998</v>
      </c>
      <c r="R11" s="9">
        <v>1</v>
      </c>
      <c r="S11" s="9">
        <v>1</v>
      </c>
      <c r="T11" s="12">
        <v>0.94799999999999995</v>
      </c>
      <c r="U11" s="12">
        <v>3</v>
      </c>
      <c r="V11" s="12">
        <v>420</v>
      </c>
      <c r="W11" s="12">
        <v>0</v>
      </c>
    </row>
    <row r="12" spans="1:24" ht="15" x14ac:dyDescent="0.2">
      <c r="A12" s="9" t="s">
        <v>157</v>
      </c>
      <c r="B12" s="9" t="s">
        <v>158</v>
      </c>
      <c r="C12" s="9" t="s">
        <v>51</v>
      </c>
      <c r="D12" s="9" t="s">
        <v>50</v>
      </c>
      <c r="E12" s="9" t="s">
        <v>52</v>
      </c>
      <c r="F12" s="9" t="s">
        <v>6</v>
      </c>
      <c r="G12" s="9" t="s">
        <v>124</v>
      </c>
      <c r="H12" s="9">
        <v>0.76</v>
      </c>
      <c r="I12" s="9">
        <v>990</v>
      </c>
      <c r="J12" s="9">
        <v>4</v>
      </c>
      <c r="K12" s="9">
        <v>1</v>
      </c>
      <c r="L12" s="9">
        <v>7</v>
      </c>
      <c r="M12" s="9">
        <v>1</v>
      </c>
      <c r="N12" s="11">
        <v>16.806170468056902</v>
      </c>
      <c r="O12" s="11">
        <v>43.786319444054797</v>
      </c>
      <c r="P12" s="11">
        <v>12.247592292735799</v>
      </c>
      <c r="Q12" s="11">
        <v>17.9572423449121</v>
      </c>
      <c r="R12" s="9">
        <v>1</v>
      </c>
      <c r="S12" s="9">
        <v>1</v>
      </c>
      <c r="T12" s="12">
        <v>0.94599999999999995</v>
      </c>
      <c r="U12" s="12">
        <v>22</v>
      </c>
      <c r="V12" s="12">
        <v>980</v>
      </c>
      <c r="W12" s="12">
        <v>0</v>
      </c>
    </row>
    <row r="13" spans="1:24" ht="15" x14ac:dyDescent="0.2">
      <c r="A13" s="9" t="s">
        <v>155</v>
      </c>
      <c r="B13" s="9" t="s">
        <v>156</v>
      </c>
      <c r="C13" s="9" t="s">
        <v>43</v>
      </c>
      <c r="D13" s="9" t="s">
        <v>42</v>
      </c>
      <c r="E13" s="9" t="s">
        <v>44</v>
      </c>
      <c r="F13" s="9" t="s">
        <v>6</v>
      </c>
      <c r="G13" s="9" t="s">
        <v>124</v>
      </c>
      <c r="H13" s="9">
        <v>0.624</v>
      </c>
      <c r="I13" s="9">
        <v>999</v>
      </c>
      <c r="J13" s="9">
        <v>13</v>
      </c>
      <c r="K13" s="9">
        <v>6</v>
      </c>
      <c r="L13" s="9">
        <v>1</v>
      </c>
      <c r="M13" s="9">
        <v>1</v>
      </c>
      <c r="N13" s="11">
        <v>18.8015619882067</v>
      </c>
      <c r="O13" s="11">
        <v>32.1191719465074</v>
      </c>
      <c r="P13" s="11">
        <v>10.2007420935855</v>
      </c>
      <c r="Q13" s="11">
        <v>18.704450991656898</v>
      </c>
      <c r="R13" s="9">
        <v>1</v>
      </c>
      <c r="S13" s="9">
        <v>1</v>
      </c>
      <c r="T13" s="12">
        <v>0.93500000000000005</v>
      </c>
      <c r="U13" s="12">
        <v>10</v>
      </c>
      <c r="V13" s="12">
        <v>999</v>
      </c>
      <c r="W13" s="12">
        <v>0</v>
      </c>
    </row>
    <row r="14" spans="1:24" ht="15" x14ac:dyDescent="0.2">
      <c r="A14" s="9" t="s">
        <v>153</v>
      </c>
      <c r="B14" s="9" t="s">
        <v>154</v>
      </c>
      <c r="C14" s="9" t="s">
        <v>45</v>
      </c>
      <c r="D14" s="9" t="s">
        <v>46</v>
      </c>
      <c r="E14" s="9" t="s">
        <v>47</v>
      </c>
      <c r="F14" s="9" t="s">
        <v>48</v>
      </c>
      <c r="G14" s="9" t="s">
        <v>49</v>
      </c>
      <c r="H14" s="9">
        <v>0.52800000000000002</v>
      </c>
      <c r="I14" s="9">
        <v>896</v>
      </c>
      <c r="J14" s="9">
        <v>3</v>
      </c>
      <c r="K14" s="9">
        <v>20</v>
      </c>
      <c r="L14" s="9">
        <v>1</v>
      </c>
      <c r="M14" s="9">
        <v>84</v>
      </c>
      <c r="N14" s="11">
        <v>31.4921222636906</v>
      </c>
      <c r="O14" s="11">
        <v>12.514040866007001</v>
      </c>
      <c r="P14" s="11">
        <v>31.551133233373001</v>
      </c>
      <c r="Q14" s="11">
        <v>7.1515000833776901</v>
      </c>
      <c r="R14" s="9">
        <v>1</v>
      </c>
      <c r="S14" s="9">
        <v>1</v>
      </c>
      <c r="T14" s="12">
        <v>0.92800000000000005</v>
      </c>
      <c r="U14" s="12">
        <v>9</v>
      </c>
      <c r="V14" s="12">
        <v>573</v>
      </c>
      <c r="W14" s="12">
        <v>0</v>
      </c>
    </row>
    <row r="15" spans="1:24" ht="15" x14ac:dyDescent="0.2">
      <c r="A15" s="9" t="s">
        <v>196</v>
      </c>
      <c r="B15" s="9" t="s">
        <v>197</v>
      </c>
      <c r="C15" s="9" t="s">
        <v>112</v>
      </c>
      <c r="D15" s="9" t="s">
        <v>111</v>
      </c>
      <c r="E15" s="9" t="s">
        <v>113</v>
      </c>
      <c r="F15" s="9" t="s">
        <v>6</v>
      </c>
      <c r="G15" s="9" t="s">
        <v>114</v>
      </c>
      <c r="H15" s="9">
        <v>0.433</v>
      </c>
      <c r="I15" s="9">
        <v>505</v>
      </c>
      <c r="J15" s="9">
        <v>23</v>
      </c>
      <c r="K15" s="9">
        <v>8</v>
      </c>
      <c r="L15" s="9">
        <v>225</v>
      </c>
      <c r="M15" s="9">
        <v>140</v>
      </c>
      <c r="N15" s="11">
        <v>11.706891403400199</v>
      </c>
      <c r="O15" s="11">
        <v>18.558085795835499</v>
      </c>
      <c r="P15" s="11">
        <v>4.4208217076931202</v>
      </c>
      <c r="Q15" s="11">
        <v>5.9855662493419297</v>
      </c>
      <c r="R15" s="9">
        <v>1</v>
      </c>
      <c r="S15" s="9">
        <v>1</v>
      </c>
      <c r="T15" s="12">
        <v>0.92500000000000004</v>
      </c>
      <c r="U15" s="12">
        <v>3</v>
      </c>
      <c r="V15" s="12">
        <v>292</v>
      </c>
      <c r="W15" s="12">
        <v>0</v>
      </c>
    </row>
    <row r="16" spans="1:24" ht="15" x14ac:dyDescent="0.2">
      <c r="A16" s="9" t="s">
        <v>135</v>
      </c>
      <c r="B16" s="9" t="s">
        <v>132</v>
      </c>
      <c r="C16" s="9" t="s">
        <v>4</v>
      </c>
      <c r="D16" s="9" t="s">
        <v>3</v>
      </c>
      <c r="E16" s="9" t="s">
        <v>5</v>
      </c>
      <c r="F16" s="9" t="s">
        <v>6</v>
      </c>
      <c r="G16" s="9" t="s">
        <v>7</v>
      </c>
      <c r="H16" s="9">
        <v>0.42599999999999999</v>
      </c>
      <c r="I16" s="9">
        <v>905</v>
      </c>
      <c r="J16" s="9">
        <v>72</v>
      </c>
      <c r="K16" s="9">
        <v>6</v>
      </c>
      <c r="L16" s="9">
        <v>127</v>
      </c>
      <c r="M16" s="9">
        <v>9</v>
      </c>
      <c r="N16" s="11">
        <v>7.6802219094657298</v>
      </c>
      <c r="O16" s="11">
        <v>24.779432365572301</v>
      </c>
      <c r="P16" s="11">
        <v>6.6468729729369498</v>
      </c>
      <c r="Q16" s="11">
        <v>17.814272782135301</v>
      </c>
      <c r="R16" s="9">
        <v>1</v>
      </c>
      <c r="S16" s="9">
        <v>1</v>
      </c>
      <c r="T16" s="12">
        <v>0.91200000000000003</v>
      </c>
      <c r="U16" s="12">
        <v>4</v>
      </c>
      <c r="V16" s="12">
        <v>855</v>
      </c>
      <c r="W16" s="12">
        <v>0</v>
      </c>
    </row>
    <row r="17" spans="1:24" ht="15" x14ac:dyDescent="0.2">
      <c r="A17" s="9" t="s">
        <v>144</v>
      </c>
      <c r="B17" s="9" t="s">
        <v>145</v>
      </c>
      <c r="C17" s="9" t="s">
        <v>29</v>
      </c>
      <c r="D17" s="9" t="s">
        <v>28</v>
      </c>
      <c r="E17" s="9" t="s">
        <v>30</v>
      </c>
      <c r="F17" s="9" t="s">
        <v>6</v>
      </c>
      <c r="G17" s="9" t="s">
        <v>120</v>
      </c>
      <c r="H17" s="9">
        <v>0.23200000000000001</v>
      </c>
      <c r="I17" s="9">
        <v>997</v>
      </c>
      <c r="J17" s="9">
        <v>120</v>
      </c>
      <c r="K17" s="9">
        <v>69</v>
      </c>
      <c r="L17" s="9">
        <v>20</v>
      </c>
      <c r="M17" s="9">
        <v>8</v>
      </c>
      <c r="N17" s="11">
        <v>5.2651926787423298</v>
      </c>
      <c r="O17" s="11">
        <v>8.0132318915790606</v>
      </c>
      <c r="P17" s="11">
        <v>10.410001712764799</v>
      </c>
      <c r="Q17" s="11">
        <v>11.090518107315701</v>
      </c>
      <c r="R17" s="9">
        <v>1</v>
      </c>
      <c r="S17" s="9">
        <v>1</v>
      </c>
      <c r="T17" s="12">
        <v>0.88900000000000001</v>
      </c>
      <c r="U17" s="12">
        <v>1</v>
      </c>
      <c r="V17" s="12">
        <v>917</v>
      </c>
      <c r="W17" s="12">
        <v>0</v>
      </c>
    </row>
    <row r="18" spans="1:24" ht="15" x14ac:dyDescent="0.2">
      <c r="A18" s="9" t="s">
        <v>185</v>
      </c>
      <c r="B18" s="9" t="s">
        <v>186</v>
      </c>
      <c r="C18" s="9" t="s">
        <v>103</v>
      </c>
      <c r="D18" s="9" t="s">
        <v>104</v>
      </c>
      <c r="E18" s="9" t="s">
        <v>105</v>
      </c>
      <c r="F18" s="9" t="s">
        <v>99</v>
      </c>
      <c r="G18" s="9" t="s">
        <v>106</v>
      </c>
      <c r="H18" s="9">
        <v>0.79</v>
      </c>
      <c r="I18" s="9">
        <v>784</v>
      </c>
      <c r="J18" s="9">
        <v>3</v>
      </c>
      <c r="K18" s="9">
        <v>5</v>
      </c>
      <c r="L18" s="9">
        <v>9</v>
      </c>
      <c r="M18" s="9">
        <v>26</v>
      </c>
      <c r="N18" s="11">
        <v>24.083237010721401</v>
      </c>
      <c r="O18" s="11">
        <v>29.3362678652257</v>
      </c>
      <c r="P18" s="11">
        <v>21.117352241730501</v>
      </c>
      <c r="Q18" s="11">
        <v>11.9071313747892</v>
      </c>
      <c r="R18" s="9">
        <v>1</v>
      </c>
      <c r="S18" s="9">
        <v>1</v>
      </c>
      <c r="T18" s="12">
        <v>0.875</v>
      </c>
      <c r="U18" s="12">
        <v>4</v>
      </c>
      <c r="V18" s="12">
        <v>351</v>
      </c>
      <c r="W18" s="12">
        <v>0</v>
      </c>
    </row>
    <row r="19" spans="1:24" ht="15" x14ac:dyDescent="0.2">
      <c r="A19" s="9" t="s">
        <v>151</v>
      </c>
      <c r="B19" s="9" t="s">
        <v>152</v>
      </c>
      <c r="C19" s="9" t="s">
        <v>39</v>
      </c>
      <c r="D19" s="9" t="s">
        <v>40</v>
      </c>
      <c r="E19" s="9" t="s">
        <v>213</v>
      </c>
      <c r="F19" s="9" t="s">
        <v>6</v>
      </c>
      <c r="G19" s="9" t="s">
        <v>41</v>
      </c>
      <c r="H19" s="9">
        <v>0.45</v>
      </c>
      <c r="I19" s="9">
        <v>460</v>
      </c>
      <c r="J19" s="9">
        <v>5</v>
      </c>
      <c r="K19" s="9">
        <v>4</v>
      </c>
      <c r="L19" s="9">
        <v>63</v>
      </c>
      <c r="M19" s="9">
        <v>186</v>
      </c>
      <c r="N19" s="11">
        <v>17.384171163125501</v>
      </c>
      <c r="O19" s="11">
        <v>15.3544674012018</v>
      </c>
      <c r="P19" s="11">
        <v>8.6551540473744009</v>
      </c>
      <c r="Q19" s="11">
        <v>6.1985687653408101</v>
      </c>
      <c r="R19" s="9">
        <v>1</v>
      </c>
      <c r="S19" s="9">
        <v>1</v>
      </c>
      <c r="T19" s="12">
        <v>0.87</v>
      </c>
      <c r="U19" s="12">
        <v>0</v>
      </c>
      <c r="V19" s="12">
        <v>0</v>
      </c>
      <c r="W19" s="12">
        <v>0</v>
      </c>
    </row>
    <row r="20" spans="1:24" ht="15" x14ac:dyDescent="0.2">
      <c r="A20" s="9" t="s">
        <v>150</v>
      </c>
      <c r="B20" s="9" t="s">
        <v>143</v>
      </c>
      <c r="C20" s="9" t="s">
        <v>38</v>
      </c>
      <c r="D20" s="9" t="s">
        <v>25</v>
      </c>
      <c r="E20" s="9" t="s">
        <v>27</v>
      </c>
      <c r="F20" s="9" t="s">
        <v>6</v>
      </c>
      <c r="G20" s="9" t="s">
        <v>120</v>
      </c>
      <c r="H20" s="9">
        <v>0.72199999999999998</v>
      </c>
      <c r="I20" s="9">
        <v>483</v>
      </c>
      <c r="J20" s="9">
        <v>3</v>
      </c>
      <c r="K20" s="9">
        <v>1</v>
      </c>
      <c r="L20" s="9">
        <v>83</v>
      </c>
      <c r="M20" s="9">
        <v>53</v>
      </c>
      <c r="N20" s="11">
        <v>28.957803080328301</v>
      </c>
      <c r="O20" s="11">
        <v>28.2348073949682</v>
      </c>
      <c r="P20" s="11">
        <v>7.4513512940733797</v>
      </c>
      <c r="Q20" s="11">
        <v>8.4185802241015804</v>
      </c>
      <c r="R20" s="9">
        <v>1</v>
      </c>
      <c r="S20" s="9">
        <v>1</v>
      </c>
      <c r="T20" s="12">
        <v>0.86899999999999999</v>
      </c>
      <c r="U20" s="12">
        <v>1</v>
      </c>
      <c r="V20" s="12">
        <v>292</v>
      </c>
      <c r="W20" s="12">
        <v>1</v>
      </c>
    </row>
    <row r="21" spans="1:24" ht="15" x14ac:dyDescent="0.2">
      <c r="A21" s="9" t="s">
        <v>138</v>
      </c>
      <c r="B21" s="9" t="s">
        <v>139</v>
      </c>
      <c r="C21" s="9" t="s">
        <v>19</v>
      </c>
      <c r="D21" s="9" t="s">
        <v>18</v>
      </c>
      <c r="E21" s="9" t="s">
        <v>20</v>
      </c>
      <c r="F21" s="9" t="s">
        <v>6</v>
      </c>
      <c r="G21" s="9" t="s">
        <v>124</v>
      </c>
      <c r="H21" s="9">
        <v>0.55400000000000005</v>
      </c>
      <c r="I21" s="9">
        <v>982</v>
      </c>
      <c r="J21" s="9">
        <v>11</v>
      </c>
      <c r="K21" s="9">
        <v>2</v>
      </c>
      <c r="L21" s="9">
        <v>16</v>
      </c>
      <c r="M21" s="9">
        <v>3</v>
      </c>
      <c r="N21" s="11">
        <v>15.749063737089701</v>
      </c>
      <c r="O21" s="11">
        <v>30.217205436390099</v>
      </c>
      <c r="P21" s="11">
        <v>11.3104008310886</v>
      </c>
      <c r="Q21" s="11">
        <v>22.042824420797199</v>
      </c>
      <c r="R21" s="9">
        <v>1</v>
      </c>
      <c r="S21" s="9">
        <v>1</v>
      </c>
      <c r="T21" s="12">
        <v>0.86799999999999999</v>
      </c>
      <c r="U21" s="12">
        <v>6</v>
      </c>
      <c r="V21" s="12">
        <v>933</v>
      </c>
      <c r="W21" s="12">
        <v>0</v>
      </c>
    </row>
    <row r="22" spans="1:24" ht="15" x14ac:dyDescent="0.2">
      <c r="A22" s="9" t="s">
        <v>170</v>
      </c>
      <c r="B22" s="9" t="s">
        <v>138</v>
      </c>
      <c r="C22" s="9" t="s">
        <v>75</v>
      </c>
      <c r="D22" s="9" t="s">
        <v>19</v>
      </c>
      <c r="E22" s="9" t="s">
        <v>76</v>
      </c>
      <c r="F22" s="9" t="s">
        <v>6</v>
      </c>
      <c r="G22" s="9" t="s">
        <v>124</v>
      </c>
      <c r="H22" s="9">
        <v>0.36199999999999999</v>
      </c>
      <c r="I22" s="9">
        <v>479</v>
      </c>
      <c r="J22" s="9">
        <v>25</v>
      </c>
      <c r="K22" s="9">
        <v>45</v>
      </c>
      <c r="L22" s="9">
        <v>49</v>
      </c>
      <c r="M22" s="9">
        <v>162</v>
      </c>
      <c r="N22" s="11">
        <v>12.7386760787501</v>
      </c>
      <c r="O22" s="11">
        <v>10.184531827613</v>
      </c>
      <c r="P22" s="11">
        <v>8.1957891334773993</v>
      </c>
      <c r="Q22" s="11">
        <v>5.4109296987931197</v>
      </c>
      <c r="R22" s="9">
        <v>1</v>
      </c>
      <c r="S22" s="9">
        <v>1</v>
      </c>
      <c r="T22" s="12">
        <v>0.86399999999999999</v>
      </c>
      <c r="U22" s="12">
        <v>2</v>
      </c>
      <c r="V22" s="12">
        <v>229</v>
      </c>
      <c r="W22" s="12">
        <v>0</v>
      </c>
    </row>
    <row r="23" spans="1:24" ht="15" x14ac:dyDescent="0.2">
      <c r="A23" s="13" t="s">
        <v>136</v>
      </c>
      <c r="B23" s="13" t="s">
        <v>137</v>
      </c>
      <c r="C23" s="13" t="s">
        <v>14</v>
      </c>
      <c r="D23" s="13" t="s">
        <v>13</v>
      </c>
      <c r="E23" s="13" t="s">
        <v>15</v>
      </c>
      <c r="F23" s="13" t="s">
        <v>16</v>
      </c>
      <c r="G23" s="13" t="s">
        <v>17</v>
      </c>
      <c r="H23" s="13">
        <v>0.77400000000000002</v>
      </c>
      <c r="I23" s="13">
        <v>992</v>
      </c>
      <c r="J23" s="13">
        <v>3</v>
      </c>
      <c r="K23" s="13">
        <v>1</v>
      </c>
      <c r="L23" s="13">
        <v>8</v>
      </c>
      <c r="M23" s="13">
        <v>8</v>
      </c>
      <c r="N23" s="14">
        <v>34.820484466576801</v>
      </c>
      <c r="O23" s="15">
        <v>27.428928541310899</v>
      </c>
      <c r="P23" s="15">
        <v>24.5988717545846</v>
      </c>
      <c r="Q23" s="14">
        <v>20.800921281958502</v>
      </c>
      <c r="R23" s="13">
        <v>1</v>
      </c>
      <c r="S23" s="13">
        <v>1</v>
      </c>
      <c r="T23" s="16">
        <v>0.84399999999999997</v>
      </c>
      <c r="U23" s="16">
        <v>4</v>
      </c>
      <c r="V23" s="16">
        <v>968</v>
      </c>
      <c r="W23" s="16">
        <v>0</v>
      </c>
      <c r="X23" s="4" t="s">
        <v>225</v>
      </c>
    </row>
    <row r="24" spans="1:24" ht="15" x14ac:dyDescent="0.2">
      <c r="A24" s="13" t="s">
        <v>140</v>
      </c>
      <c r="B24" s="13" t="s">
        <v>141</v>
      </c>
      <c r="C24" s="13" t="s">
        <v>22</v>
      </c>
      <c r="D24" s="13" t="s">
        <v>21</v>
      </c>
      <c r="E24" s="13" t="s">
        <v>23</v>
      </c>
      <c r="F24" s="13" t="s">
        <v>6</v>
      </c>
      <c r="G24" s="13" t="s">
        <v>24</v>
      </c>
      <c r="H24" s="13">
        <v>0.29599999999999999</v>
      </c>
      <c r="I24" s="13">
        <v>361</v>
      </c>
      <c r="J24" s="13">
        <v>49</v>
      </c>
      <c r="K24" s="13">
        <v>7</v>
      </c>
      <c r="L24" s="13">
        <v>272</v>
      </c>
      <c r="M24" s="13">
        <v>32</v>
      </c>
      <c r="N24" s="14">
        <v>8.1515665732292604</v>
      </c>
      <c r="O24" s="14">
        <v>23.9198003732564</v>
      </c>
      <c r="P24" s="14">
        <v>4.0848101419855798</v>
      </c>
      <c r="Q24" s="14">
        <v>10.575492570394999</v>
      </c>
      <c r="R24" s="13">
        <v>1</v>
      </c>
      <c r="S24" s="13">
        <v>1</v>
      </c>
      <c r="T24" s="16">
        <v>0.82799999999999996</v>
      </c>
      <c r="U24" s="16">
        <v>1</v>
      </c>
      <c r="V24" s="16">
        <v>330</v>
      </c>
      <c r="W24" s="16">
        <v>1</v>
      </c>
    </row>
    <row r="25" spans="1:24" ht="15" x14ac:dyDescent="0.2">
      <c r="A25" s="13" t="s">
        <v>179</v>
      </c>
      <c r="B25" s="13" t="s">
        <v>180</v>
      </c>
      <c r="C25" s="13" t="s">
        <v>92</v>
      </c>
      <c r="D25" s="13" t="s">
        <v>91</v>
      </c>
      <c r="E25" s="13" t="s">
        <v>93</v>
      </c>
      <c r="F25" s="13" t="s">
        <v>94</v>
      </c>
      <c r="G25" s="13" t="s">
        <v>95</v>
      </c>
      <c r="H25" s="13">
        <v>0.7</v>
      </c>
      <c r="I25" s="13">
        <v>999</v>
      </c>
      <c r="J25" s="13">
        <v>8</v>
      </c>
      <c r="K25" s="13">
        <v>5</v>
      </c>
      <c r="L25" s="13">
        <v>1</v>
      </c>
      <c r="M25" s="13">
        <v>1</v>
      </c>
      <c r="N25" s="14">
        <v>15.365395686070601</v>
      </c>
      <c r="O25" s="14">
        <v>20.185701484012501</v>
      </c>
      <c r="P25" s="14">
        <v>9.1399365964074804</v>
      </c>
      <c r="Q25" s="14">
        <v>14.0041899747103</v>
      </c>
      <c r="R25" s="13">
        <v>1</v>
      </c>
      <c r="S25" s="13">
        <v>1</v>
      </c>
      <c r="T25" s="16">
        <v>0.81599999999999995</v>
      </c>
      <c r="U25" s="16">
        <v>10</v>
      </c>
      <c r="V25" s="16">
        <v>999</v>
      </c>
      <c r="W25" s="16">
        <v>0</v>
      </c>
    </row>
    <row r="26" spans="1:24" ht="15" x14ac:dyDescent="0.2">
      <c r="A26" s="13" t="s">
        <v>164</v>
      </c>
      <c r="B26" s="13" t="s">
        <v>165</v>
      </c>
      <c r="C26" s="13" t="s">
        <v>62</v>
      </c>
      <c r="D26" s="13" t="s">
        <v>61</v>
      </c>
      <c r="E26" s="13" t="s">
        <v>63</v>
      </c>
      <c r="F26" s="13" t="s">
        <v>64</v>
      </c>
      <c r="G26" s="13" t="s">
        <v>65</v>
      </c>
      <c r="H26" s="13">
        <v>0.79600000000000004</v>
      </c>
      <c r="I26" s="13">
        <v>883</v>
      </c>
      <c r="J26" s="13">
        <v>1</v>
      </c>
      <c r="K26" s="13">
        <v>2</v>
      </c>
      <c r="L26" s="13">
        <v>2</v>
      </c>
      <c r="M26" s="13">
        <v>4</v>
      </c>
      <c r="N26" s="14">
        <v>34.969473418234202</v>
      </c>
      <c r="O26" s="14">
        <v>24.661618119870099</v>
      </c>
      <c r="P26" s="14">
        <v>22.9382483161327</v>
      </c>
      <c r="Q26" s="14">
        <v>17.986269268376098</v>
      </c>
      <c r="R26" s="13">
        <v>1</v>
      </c>
      <c r="S26" s="13">
        <v>1</v>
      </c>
      <c r="T26" s="16">
        <v>0.79300000000000004</v>
      </c>
      <c r="U26" s="16">
        <v>8</v>
      </c>
      <c r="V26" s="16">
        <v>716</v>
      </c>
      <c r="W26" s="16">
        <v>0</v>
      </c>
    </row>
    <row r="27" spans="1:24" ht="15" x14ac:dyDescent="0.2">
      <c r="A27" s="13" t="s">
        <v>181</v>
      </c>
      <c r="B27" s="13" t="s">
        <v>182</v>
      </c>
      <c r="C27" s="13" t="s">
        <v>97</v>
      </c>
      <c r="D27" s="13" t="s">
        <v>96</v>
      </c>
      <c r="E27" s="13" t="s">
        <v>98</v>
      </c>
      <c r="F27" s="13" t="s">
        <v>99</v>
      </c>
      <c r="G27" s="13" t="s">
        <v>17</v>
      </c>
      <c r="H27" s="13">
        <v>0.39600000000000002</v>
      </c>
      <c r="I27" s="13">
        <v>798</v>
      </c>
      <c r="J27" s="13">
        <v>2</v>
      </c>
      <c r="K27" s="13">
        <v>54</v>
      </c>
      <c r="L27" s="13">
        <v>6</v>
      </c>
      <c r="M27" s="13">
        <v>1</v>
      </c>
      <c r="N27" s="14">
        <v>24.475104259585699</v>
      </c>
      <c r="O27" s="14">
        <v>9.6809450974421996</v>
      </c>
      <c r="P27" s="14">
        <v>17.261878311484899</v>
      </c>
      <c r="Q27" s="14">
        <v>13.463263946805601</v>
      </c>
      <c r="R27" s="13">
        <v>1</v>
      </c>
      <c r="S27" s="13">
        <v>1</v>
      </c>
      <c r="T27" s="16">
        <v>0.77800000000000002</v>
      </c>
      <c r="U27" s="16">
        <v>2</v>
      </c>
      <c r="V27" s="16">
        <v>629</v>
      </c>
      <c r="W27" s="16">
        <v>1</v>
      </c>
    </row>
    <row r="28" spans="1:24" ht="15" x14ac:dyDescent="0.2">
      <c r="A28" s="13" t="s">
        <v>194</v>
      </c>
      <c r="B28" s="13" t="s">
        <v>195</v>
      </c>
      <c r="C28" s="13" t="s">
        <v>115</v>
      </c>
      <c r="D28" s="13" t="s">
        <v>116</v>
      </c>
      <c r="E28" s="13" t="s">
        <v>117</v>
      </c>
      <c r="F28" s="13" t="s">
        <v>6</v>
      </c>
      <c r="G28" s="13" t="s">
        <v>114</v>
      </c>
      <c r="H28" s="13">
        <v>0.33</v>
      </c>
      <c r="I28" s="13">
        <v>228</v>
      </c>
      <c r="J28" s="13">
        <v>35</v>
      </c>
      <c r="K28" s="13">
        <v>20</v>
      </c>
      <c r="L28" s="13">
        <v>182</v>
      </c>
      <c r="M28" s="13">
        <v>399</v>
      </c>
      <c r="N28" s="14">
        <v>12.284898215051699</v>
      </c>
      <c r="O28" s="14">
        <v>10.9125837634276</v>
      </c>
      <c r="P28" s="14">
        <v>6.1872587387895797</v>
      </c>
      <c r="Q28" s="14">
        <v>3.7477473476643901</v>
      </c>
      <c r="R28" s="13">
        <v>1</v>
      </c>
      <c r="S28" s="13">
        <v>0</v>
      </c>
      <c r="T28" s="16">
        <v>0.77400000000000002</v>
      </c>
      <c r="U28" s="16">
        <v>1</v>
      </c>
      <c r="V28" s="16">
        <v>0</v>
      </c>
      <c r="W28" s="16">
        <v>0</v>
      </c>
    </row>
    <row r="29" spans="1:24" ht="15" x14ac:dyDescent="0.2">
      <c r="A29" s="13" t="s">
        <v>199</v>
      </c>
      <c r="B29" s="13" t="s">
        <v>200</v>
      </c>
      <c r="C29" s="13" t="s">
        <v>121</v>
      </c>
      <c r="D29" s="13" t="s">
        <v>122</v>
      </c>
      <c r="E29" s="13" t="s">
        <v>123</v>
      </c>
      <c r="F29" s="13" t="s">
        <v>6</v>
      </c>
      <c r="G29" s="13" t="s">
        <v>124</v>
      </c>
      <c r="H29" s="13">
        <v>9.6000000000000002E-2</v>
      </c>
      <c r="I29" s="13">
        <v>0</v>
      </c>
      <c r="J29" s="13">
        <v>550</v>
      </c>
      <c r="K29" s="13">
        <v>223</v>
      </c>
      <c r="L29" s="13">
        <v>2137</v>
      </c>
      <c r="M29" s="13">
        <v>879</v>
      </c>
      <c r="N29" s="14">
        <v>1.4186586014142999</v>
      </c>
      <c r="O29" s="14">
        <v>3.2757651280609701</v>
      </c>
      <c r="P29" s="15">
        <v>-0.28614650974690298</v>
      </c>
      <c r="Q29" s="15">
        <v>-0.192388502340785</v>
      </c>
      <c r="R29" s="13">
        <v>1</v>
      </c>
      <c r="S29" s="13">
        <v>0</v>
      </c>
      <c r="T29" s="16">
        <v>0.752</v>
      </c>
      <c r="U29" s="16">
        <v>1</v>
      </c>
      <c r="V29" s="16">
        <v>0</v>
      </c>
      <c r="W29" s="16">
        <v>0</v>
      </c>
    </row>
    <row r="30" spans="1:24" x14ac:dyDescent="0.2">
      <c r="A30" s="13" t="s">
        <v>190</v>
      </c>
      <c r="B30" s="13" t="s">
        <v>191</v>
      </c>
      <c r="C30" s="13" t="s">
        <v>108</v>
      </c>
      <c r="D30" s="13" t="s">
        <v>107</v>
      </c>
      <c r="E30" s="13" t="s">
        <v>109</v>
      </c>
      <c r="F30" s="13" t="s">
        <v>64</v>
      </c>
      <c r="G30" s="13" t="s">
        <v>110</v>
      </c>
      <c r="H30" s="13">
        <v>0.60399999999999998</v>
      </c>
      <c r="I30" s="13">
        <v>733</v>
      </c>
      <c r="J30" s="13">
        <v>20</v>
      </c>
      <c r="K30" s="13">
        <v>12</v>
      </c>
      <c r="L30" s="13">
        <v>49</v>
      </c>
      <c r="M30" s="13">
        <v>35</v>
      </c>
      <c r="N30" s="14">
        <v>12.940114358447801</v>
      </c>
      <c r="O30" s="14">
        <v>17.503555074974901</v>
      </c>
      <c r="P30" s="15">
        <v>8.9762364948656597</v>
      </c>
      <c r="Q30" s="14">
        <v>11.5127512130694</v>
      </c>
      <c r="R30" s="13">
        <v>1</v>
      </c>
      <c r="S30" s="13">
        <v>1</v>
      </c>
      <c r="T30" s="16">
        <v>0.751</v>
      </c>
      <c r="U30" s="16">
        <v>6</v>
      </c>
      <c r="V30" s="16">
        <v>628</v>
      </c>
      <c r="W30" s="16">
        <v>0</v>
      </c>
    </row>
    <row r="31" spans="1:24" ht="15" x14ac:dyDescent="0.2">
      <c r="A31" s="13" t="s">
        <v>142</v>
      </c>
      <c r="B31" s="13" t="s">
        <v>143</v>
      </c>
      <c r="C31" s="13" t="s">
        <v>26</v>
      </c>
      <c r="D31" s="13" t="s">
        <v>25</v>
      </c>
      <c r="E31" s="13" t="s">
        <v>27</v>
      </c>
      <c r="F31" s="13" t="s">
        <v>6</v>
      </c>
      <c r="G31" s="13" t="s">
        <v>120</v>
      </c>
      <c r="H31" s="13">
        <v>0.17399999999999999</v>
      </c>
      <c r="I31" s="13">
        <v>867</v>
      </c>
      <c r="J31" s="13">
        <v>130</v>
      </c>
      <c r="K31" s="13">
        <v>78</v>
      </c>
      <c r="L31" s="13">
        <v>57</v>
      </c>
      <c r="M31" s="13">
        <v>13</v>
      </c>
      <c r="N31" s="14">
        <v>5.0746150599363</v>
      </c>
      <c r="O31" s="15">
        <v>6.5408051974363302</v>
      </c>
      <c r="P31" s="14">
        <v>8.3172205493015596</v>
      </c>
      <c r="Q31" s="14">
        <v>15.245461470995201</v>
      </c>
      <c r="R31" s="13">
        <v>1</v>
      </c>
      <c r="S31" s="13">
        <v>1</v>
      </c>
      <c r="T31" s="16">
        <v>0.73299999999999998</v>
      </c>
      <c r="U31" s="16">
        <v>0</v>
      </c>
      <c r="V31" s="16">
        <v>720</v>
      </c>
      <c r="W31" s="16">
        <v>1</v>
      </c>
    </row>
    <row r="32" spans="1:24" ht="15" x14ac:dyDescent="0.2">
      <c r="A32" s="13" t="s">
        <v>166</v>
      </c>
      <c r="B32" s="13" t="s">
        <v>167</v>
      </c>
      <c r="C32" s="13" t="s">
        <v>67</v>
      </c>
      <c r="D32" s="13" t="s">
        <v>66</v>
      </c>
      <c r="E32" s="13" t="s">
        <v>68</v>
      </c>
      <c r="F32" s="13" t="s">
        <v>69</v>
      </c>
      <c r="G32" s="13" t="s">
        <v>70</v>
      </c>
      <c r="H32" s="13">
        <v>0.40200000000000002</v>
      </c>
      <c r="I32" s="13">
        <v>380</v>
      </c>
      <c r="J32" s="13">
        <v>14</v>
      </c>
      <c r="K32" s="13">
        <v>27</v>
      </c>
      <c r="L32" s="13">
        <v>14</v>
      </c>
      <c r="M32" s="13">
        <v>206</v>
      </c>
      <c r="N32" s="15">
        <v>19.535968749540501</v>
      </c>
      <c r="O32" s="14">
        <v>12.843248064603699</v>
      </c>
      <c r="P32" s="14">
        <v>15.502260067619201</v>
      </c>
      <c r="Q32" s="14">
        <v>5.3398324629105298</v>
      </c>
      <c r="R32" s="13">
        <v>1</v>
      </c>
      <c r="S32" s="13">
        <v>1</v>
      </c>
      <c r="T32" s="16">
        <v>0.68100000000000005</v>
      </c>
      <c r="U32" s="16">
        <v>2</v>
      </c>
      <c r="V32" s="16">
        <v>225</v>
      </c>
      <c r="W32" s="16">
        <v>0</v>
      </c>
    </row>
    <row r="33" spans="1:23" ht="15" x14ac:dyDescent="0.2">
      <c r="A33" s="13" t="s">
        <v>161</v>
      </c>
      <c r="B33" s="13" t="s">
        <v>143</v>
      </c>
      <c r="C33" s="13" t="s">
        <v>56</v>
      </c>
      <c r="D33" s="13" t="s">
        <v>25</v>
      </c>
      <c r="E33" s="13" t="s">
        <v>27</v>
      </c>
      <c r="F33" s="13" t="s">
        <v>6</v>
      </c>
      <c r="G33" s="13" t="s">
        <v>120</v>
      </c>
      <c r="H33" s="13">
        <v>0.186</v>
      </c>
      <c r="I33" s="13">
        <v>525</v>
      </c>
      <c r="J33" s="13">
        <v>56</v>
      </c>
      <c r="K33" s="13">
        <v>60</v>
      </c>
      <c r="L33" s="13">
        <v>145</v>
      </c>
      <c r="M33" s="13">
        <v>43</v>
      </c>
      <c r="N33" s="15">
        <v>6.9847113248303501</v>
      </c>
      <c r="O33" s="14">
        <v>7.0158563404479697</v>
      </c>
      <c r="P33" s="14">
        <v>6.2055413643768098</v>
      </c>
      <c r="Q33" s="14">
        <v>9.1652703604805694</v>
      </c>
      <c r="R33" s="13">
        <v>1</v>
      </c>
      <c r="S33" s="13">
        <v>1</v>
      </c>
      <c r="T33" s="16">
        <v>0.67400000000000004</v>
      </c>
      <c r="U33" s="16">
        <v>0</v>
      </c>
      <c r="V33" s="16">
        <v>0</v>
      </c>
      <c r="W33" s="16">
        <v>0</v>
      </c>
    </row>
    <row r="34" spans="1:23" ht="15" x14ac:dyDescent="0.2">
      <c r="A34" s="13" t="s">
        <v>159</v>
      </c>
      <c r="B34" s="13" t="s">
        <v>160</v>
      </c>
      <c r="C34" s="13" t="s">
        <v>54</v>
      </c>
      <c r="D34" s="13" t="s">
        <v>53</v>
      </c>
      <c r="E34" s="13" t="s">
        <v>55</v>
      </c>
      <c r="F34" s="13" t="s">
        <v>6</v>
      </c>
      <c r="G34" s="13" t="s">
        <v>124</v>
      </c>
      <c r="H34" s="13">
        <v>0.20599999999999999</v>
      </c>
      <c r="I34" s="13">
        <v>867</v>
      </c>
      <c r="J34" s="13">
        <v>45</v>
      </c>
      <c r="K34" s="13">
        <v>25</v>
      </c>
      <c r="L34" s="13">
        <v>13</v>
      </c>
      <c r="M34" s="13">
        <v>9</v>
      </c>
      <c r="N34" s="14">
        <v>7.5092861606300296</v>
      </c>
      <c r="O34" s="14">
        <v>9.4927165734668506</v>
      </c>
      <c r="P34" s="14">
        <v>11.533247701536901</v>
      </c>
      <c r="Q34" s="14">
        <v>12.0078466243307</v>
      </c>
      <c r="R34" s="13">
        <v>1</v>
      </c>
      <c r="S34" s="13">
        <v>1</v>
      </c>
      <c r="T34" s="16">
        <v>0.64300000000000002</v>
      </c>
      <c r="U34" s="16">
        <v>1</v>
      </c>
      <c r="V34" s="16">
        <v>721</v>
      </c>
      <c r="W34" s="16">
        <v>0</v>
      </c>
    </row>
    <row r="35" spans="1:23" ht="15" x14ac:dyDescent="0.2">
      <c r="A35" s="13" t="s">
        <v>133</v>
      </c>
      <c r="B35" s="13" t="s">
        <v>134</v>
      </c>
      <c r="C35" s="13" t="s">
        <v>8</v>
      </c>
      <c r="D35" s="13" t="s">
        <v>9</v>
      </c>
      <c r="E35" s="13" t="s">
        <v>10</v>
      </c>
      <c r="F35" s="13" t="s">
        <v>11</v>
      </c>
      <c r="G35" s="13" t="s">
        <v>12</v>
      </c>
      <c r="H35" s="13">
        <v>0.64200000000000002</v>
      </c>
      <c r="I35" s="13">
        <v>876</v>
      </c>
      <c r="J35" s="13">
        <v>5</v>
      </c>
      <c r="K35" s="13">
        <v>51</v>
      </c>
      <c r="L35" s="13">
        <v>10</v>
      </c>
      <c r="M35" s="13">
        <v>21</v>
      </c>
      <c r="N35" s="14">
        <v>29.360814782963299</v>
      </c>
      <c r="O35" s="14">
        <v>10.755487527240501</v>
      </c>
      <c r="P35" s="14">
        <v>16.215271719772801</v>
      </c>
      <c r="Q35" s="14">
        <v>10.377109097171701</v>
      </c>
      <c r="R35" s="13">
        <v>1</v>
      </c>
      <c r="S35" s="13">
        <v>1</v>
      </c>
      <c r="T35" s="16">
        <v>0.63400000000000001</v>
      </c>
      <c r="U35" s="16">
        <v>7</v>
      </c>
      <c r="V35" s="16">
        <v>529</v>
      </c>
      <c r="W35" s="16">
        <v>0</v>
      </c>
    </row>
    <row r="36" spans="1:23" ht="15" x14ac:dyDescent="0.2">
      <c r="A36" s="13" t="s">
        <v>174</v>
      </c>
      <c r="B36" s="13" t="s">
        <v>189</v>
      </c>
      <c r="C36" s="13" t="s">
        <v>80</v>
      </c>
      <c r="D36" s="13" t="s">
        <v>129</v>
      </c>
      <c r="E36" s="13" t="s">
        <v>82</v>
      </c>
      <c r="F36" s="13" t="s">
        <v>6</v>
      </c>
      <c r="G36" s="13" t="s">
        <v>7</v>
      </c>
      <c r="H36" s="13">
        <v>0.49199999999999999</v>
      </c>
      <c r="I36" s="13">
        <v>0</v>
      </c>
      <c r="J36" s="13">
        <v>5</v>
      </c>
      <c r="K36" s="13">
        <v>18</v>
      </c>
      <c r="L36" s="13">
        <v>261</v>
      </c>
      <c r="M36" s="13">
        <v>584</v>
      </c>
      <c r="N36" s="14">
        <v>26.514494613984098</v>
      </c>
      <c r="O36" s="14">
        <v>17.6138109635219</v>
      </c>
      <c r="P36" s="15">
        <v>-0.100036313711603</v>
      </c>
      <c r="Q36" s="15">
        <v>-0.14096062045740301</v>
      </c>
      <c r="R36" s="13">
        <v>1</v>
      </c>
      <c r="S36" s="13">
        <v>0</v>
      </c>
      <c r="T36" s="16">
        <v>0.54400000000000004</v>
      </c>
      <c r="U36" s="16">
        <v>0</v>
      </c>
      <c r="V36" s="16">
        <v>0</v>
      </c>
      <c r="W36" s="16">
        <v>1</v>
      </c>
    </row>
    <row r="37" spans="1:23" ht="15" x14ac:dyDescent="0.2">
      <c r="A37" s="13" t="s">
        <v>196</v>
      </c>
      <c r="B37" s="13" t="s">
        <v>198</v>
      </c>
      <c r="C37" s="13" t="s">
        <v>112</v>
      </c>
      <c r="D37" s="13" t="s">
        <v>118</v>
      </c>
      <c r="E37" s="13" t="s">
        <v>119</v>
      </c>
      <c r="F37" s="13" t="s">
        <v>6</v>
      </c>
      <c r="G37" s="13" t="s">
        <v>120</v>
      </c>
      <c r="H37" s="13">
        <v>0.184</v>
      </c>
      <c r="I37" s="13">
        <v>698</v>
      </c>
      <c r="J37" s="13">
        <v>166</v>
      </c>
      <c r="K37" s="13">
        <v>53</v>
      </c>
      <c r="L37" s="13">
        <v>110</v>
      </c>
      <c r="M37" s="13">
        <v>45</v>
      </c>
      <c r="N37" s="14">
        <v>4.7733628133270498</v>
      </c>
      <c r="O37" s="14">
        <v>7.2025900238090896</v>
      </c>
      <c r="P37" s="14">
        <v>6.2208998123821297</v>
      </c>
      <c r="Q37" s="14">
        <v>9.7827920281123308</v>
      </c>
      <c r="R37" s="13">
        <v>1</v>
      </c>
      <c r="S37" s="13">
        <v>1</v>
      </c>
      <c r="T37" s="16">
        <v>0.52200000000000002</v>
      </c>
      <c r="U37" s="16">
        <v>0</v>
      </c>
      <c r="V37" s="16">
        <v>0</v>
      </c>
      <c r="W37" s="16">
        <v>0</v>
      </c>
    </row>
    <row r="38" spans="1:23" ht="15" x14ac:dyDescent="0.2">
      <c r="A38" s="13" t="s">
        <v>177</v>
      </c>
      <c r="B38" s="13" t="s">
        <v>178</v>
      </c>
      <c r="C38" s="13" t="s">
        <v>88</v>
      </c>
      <c r="D38" s="13" t="s">
        <v>87</v>
      </c>
      <c r="E38" s="13" t="s">
        <v>89</v>
      </c>
      <c r="F38" s="13" t="s">
        <v>6</v>
      </c>
      <c r="G38" s="13" t="s">
        <v>90</v>
      </c>
      <c r="H38" s="13">
        <v>0.188</v>
      </c>
      <c r="I38" s="13">
        <v>0</v>
      </c>
      <c r="J38" s="13">
        <v>169</v>
      </c>
      <c r="K38" s="13">
        <v>114</v>
      </c>
      <c r="L38" s="13">
        <v>558</v>
      </c>
      <c r="M38" s="13">
        <v>1897</v>
      </c>
      <c r="N38" s="14">
        <v>5.3291322183493097</v>
      </c>
      <c r="O38" s="14">
        <v>5.4246082907637199</v>
      </c>
      <c r="P38" s="15">
        <v>-0.14800578889935401</v>
      </c>
      <c r="Q38" s="15">
        <v>-0.26000801565216097</v>
      </c>
      <c r="R38" s="13">
        <v>1</v>
      </c>
      <c r="S38" s="13">
        <v>0</v>
      </c>
      <c r="T38" s="16">
        <v>0.52100000000000002</v>
      </c>
      <c r="U38" s="16">
        <v>1</v>
      </c>
      <c r="V38" s="16">
        <v>0</v>
      </c>
      <c r="W38" s="16">
        <v>0</v>
      </c>
    </row>
    <row r="39" spans="1:23" ht="15" x14ac:dyDescent="0.2">
      <c r="A39" s="4" t="s">
        <v>138</v>
      </c>
      <c r="B39" s="4" t="s">
        <v>143</v>
      </c>
      <c r="C39" s="4" t="s">
        <v>19</v>
      </c>
      <c r="D39" s="4" t="s">
        <v>25</v>
      </c>
      <c r="E39" s="4" t="s">
        <v>27</v>
      </c>
      <c r="F39" s="4" t="s">
        <v>6</v>
      </c>
      <c r="G39" s="4" t="s">
        <v>120</v>
      </c>
      <c r="H39" s="4">
        <v>0.71599999999999997</v>
      </c>
      <c r="I39" s="4">
        <v>369</v>
      </c>
      <c r="J39" s="4">
        <v>3</v>
      </c>
      <c r="K39" s="4">
        <v>2</v>
      </c>
      <c r="L39" s="4">
        <v>276</v>
      </c>
      <c r="M39" s="4">
        <v>108</v>
      </c>
      <c r="N39" s="8">
        <v>20.444137535710698</v>
      </c>
      <c r="O39" s="8">
        <v>27.997281823462298</v>
      </c>
      <c r="P39" s="8">
        <v>4.1207869064422002</v>
      </c>
      <c r="Q39" s="8">
        <v>6.3918498539300304</v>
      </c>
      <c r="R39" s="4">
        <v>1</v>
      </c>
      <c r="S39" s="4">
        <v>1</v>
      </c>
      <c r="T39">
        <v>0.48299999999999998</v>
      </c>
      <c r="U39">
        <v>0</v>
      </c>
      <c r="V39">
        <v>0</v>
      </c>
      <c r="W39">
        <v>0</v>
      </c>
    </row>
    <row r="40" spans="1:23" ht="15" x14ac:dyDescent="0.2">
      <c r="A40" s="4" t="s">
        <v>187</v>
      </c>
      <c r="B40" s="4" t="s">
        <v>188</v>
      </c>
      <c r="C40" s="4" t="s">
        <v>127</v>
      </c>
      <c r="D40" s="4" t="s">
        <v>128</v>
      </c>
      <c r="E40" s="4" t="s">
        <v>212</v>
      </c>
      <c r="F40" s="4" t="s">
        <v>6</v>
      </c>
      <c r="G40" s="4" t="s">
        <v>120</v>
      </c>
      <c r="H40" s="4">
        <v>0.14000000000000001</v>
      </c>
      <c r="I40" s="4">
        <v>0</v>
      </c>
      <c r="J40" s="4">
        <v>87</v>
      </c>
      <c r="K40" s="4">
        <v>137</v>
      </c>
      <c r="L40" s="4">
        <v>607</v>
      </c>
      <c r="M40" s="4">
        <v>1199</v>
      </c>
      <c r="N40" s="8">
        <v>6.1705513576744098</v>
      </c>
      <c r="O40" s="8">
        <v>4.8546795837621302</v>
      </c>
      <c r="P40" s="5">
        <v>-0.158463024809084</v>
      </c>
      <c r="Q40" s="5">
        <v>-0.219704985270509</v>
      </c>
      <c r="R40" s="4">
        <v>1</v>
      </c>
      <c r="S40" s="4">
        <v>0</v>
      </c>
      <c r="T40">
        <v>0</v>
      </c>
      <c r="U40">
        <v>0</v>
      </c>
      <c r="V40">
        <v>0</v>
      </c>
      <c r="W40">
        <v>0</v>
      </c>
    </row>
    <row r="41" spans="1:23" x14ac:dyDescent="0.2">
      <c r="E41" s="3"/>
      <c r="F41" s="3"/>
      <c r="G41" s="3"/>
      <c r="I41" s="6" t="s">
        <v>223</v>
      </c>
      <c r="J41" s="7">
        <f>MEDIAN(J2:J40)</f>
        <v>23</v>
      </c>
    </row>
    <row r="42" spans="1:23" x14ac:dyDescent="0.2">
      <c r="E42" s="3"/>
      <c r="F42" s="3"/>
      <c r="G42" s="3"/>
    </row>
    <row r="48" spans="1:23" x14ac:dyDescent="0.2">
      <c r="C48" s="3"/>
    </row>
  </sheetData>
  <sortState xmlns:xlrd2="http://schemas.microsoft.com/office/spreadsheetml/2017/richdata2" ref="A2:W40">
    <sortCondition descending="1" ref="T2:T4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D7C00D-4720-B848-AF9B-99A39D97BD2E}">
  <dimension ref="A1:A2"/>
  <sheetViews>
    <sheetView workbookViewId="0">
      <selection activeCell="A8" sqref="A8"/>
    </sheetView>
  </sheetViews>
  <sheetFormatPr baseColWidth="10" defaultRowHeight="16" x14ac:dyDescent="0.2"/>
  <cols>
    <col min="1" max="1" width="73" customWidth="1"/>
  </cols>
  <sheetData>
    <row r="1" spans="1:1" x14ac:dyDescent="0.2">
      <c r="A1" t="s">
        <v>227</v>
      </c>
    </row>
    <row r="2" spans="1:1" x14ac:dyDescent="0.2">
      <c r="A2" t="s">
        <v>2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ait-target pairs</vt:lpstr>
      <vt:lpstr>Explan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 Zhu</dc:creator>
  <cp:lastModifiedBy>Helen Zhu</cp:lastModifiedBy>
  <dcterms:created xsi:type="dcterms:W3CDTF">2025-07-22T19:18:41Z</dcterms:created>
  <dcterms:modified xsi:type="dcterms:W3CDTF">2025-10-26T13:11:16Z</dcterms:modified>
</cp:coreProperties>
</file>